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qu365-my.sharepoint.com/personal/ito_takashi_352_m_kyushu-u_ac_jp/Documents/論文/杉山君論文/R4/Tables S1-S6/"/>
    </mc:Choice>
  </mc:AlternateContent>
  <xr:revisionPtr revIDLastSave="2" documentId="13_ncr:1_{DDBA714A-EDE9-461D-BCB7-9207CB5A6434}" xr6:coauthVersionLast="47" xr6:coauthVersionMax="47" xr10:uidLastSave="{586BCE11-19A2-437B-B6F8-7D312919FB05}"/>
  <bookViews>
    <workbookView xWindow="-110" yWindow="-110" windowWidth="21820" windowHeight="13900" xr2:uid="{00000000-000D-0000-FFFF-FFFF00000000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7" i="1" l="1"/>
  <c r="F57" i="1"/>
  <c r="C57" i="1"/>
  <c r="F56" i="1"/>
  <c r="G55" i="1"/>
  <c r="F55" i="1"/>
  <c r="C55" i="1"/>
  <c r="C54" i="1"/>
  <c r="G53" i="1"/>
  <c r="F53" i="1"/>
  <c r="C53" i="1"/>
  <c r="F51" i="1"/>
  <c r="G50" i="1"/>
  <c r="F50" i="1"/>
  <c r="C50" i="1"/>
  <c r="F49" i="1"/>
  <c r="F48" i="1"/>
  <c r="C48" i="1"/>
  <c r="G43" i="1"/>
  <c r="F43" i="1"/>
  <c r="C43" i="1"/>
  <c r="F42" i="1"/>
  <c r="G41" i="1"/>
  <c r="F41" i="1"/>
  <c r="C41" i="1"/>
  <c r="C40" i="1"/>
  <c r="G39" i="1"/>
  <c r="F39" i="1"/>
  <c r="C39" i="1"/>
  <c r="F37" i="1"/>
  <c r="G36" i="1"/>
  <c r="F36" i="1"/>
  <c r="C36" i="1"/>
  <c r="F35" i="1"/>
  <c r="F34" i="1"/>
  <c r="C34" i="1"/>
  <c r="G29" i="1"/>
  <c r="F29" i="1"/>
  <c r="C29" i="1"/>
  <c r="F28" i="1"/>
  <c r="G27" i="1"/>
  <c r="F27" i="1"/>
  <c r="C27" i="1"/>
  <c r="C26" i="1"/>
  <c r="G25" i="1"/>
  <c r="F25" i="1"/>
  <c r="C25" i="1"/>
  <c r="F23" i="1"/>
  <c r="G22" i="1"/>
  <c r="F22" i="1"/>
  <c r="C22" i="1"/>
  <c r="F21" i="1"/>
  <c r="F20" i="1"/>
  <c r="C20" i="1"/>
  <c r="G15" i="1"/>
  <c r="F15" i="1"/>
  <c r="C15" i="1"/>
  <c r="F14" i="1"/>
  <c r="P13" i="1"/>
  <c r="O13" i="1"/>
  <c r="L13" i="1"/>
  <c r="G13" i="1"/>
  <c r="F13" i="1"/>
  <c r="C13" i="1"/>
  <c r="O12" i="1"/>
  <c r="C12" i="1"/>
  <c r="P11" i="1"/>
  <c r="O11" i="1"/>
  <c r="L11" i="1"/>
  <c r="G11" i="1"/>
  <c r="F11" i="1"/>
  <c r="C11" i="1"/>
  <c r="O9" i="1"/>
  <c r="F9" i="1"/>
  <c r="P8" i="1"/>
  <c r="O8" i="1"/>
  <c r="L8" i="1"/>
  <c r="G8" i="1"/>
  <c r="F8" i="1"/>
  <c r="C8" i="1"/>
  <c r="O7" i="1"/>
  <c r="F7" i="1"/>
  <c r="O6" i="1"/>
  <c r="L6" i="1"/>
  <c r="F6" i="1"/>
  <c r="C6" i="1"/>
</calcChain>
</file>

<file path=xl/sharedStrings.xml><?xml version="1.0" encoding="utf-8"?>
<sst xmlns="http://schemas.openxmlformats.org/spreadsheetml/2006/main" count="80" uniqueCount="56">
  <si>
    <t>YIT11411 (Figure 4B)</t>
    <phoneticPr fontId="3"/>
  </si>
  <si>
    <t>SacCer3_Chr IV</t>
  </si>
  <si>
    <t>YIT11411 (RA3-UR = 498 kb)</t>
    <phoneticPr fontId="3"/>
  </si>
  <si>
    <t>Difference</t>
    <phoneticPr fontId="3"/>
  </si>
  <si>
    <t>Comments</t>
    <phoneticPr fontId="3"/>
  </si>
  <si>
    <t>YIT12023_Chr IV</t>
    <phoneticPr fontId="3"/>
  </si>
  <si>
    <t>Difference</t>
    <phoneticPr fontId="3"/>
  </si>
  <si>
    <t>Start</t>
    <phoneticPr fontId="3"/>
  </si>
  <si>
    <t xml:space="preserve">End  </t>
    <phoneticPr fontId="3"/>
  </si>
  <si>
    <t>Distance</t>
    <phoneticPr fontId="3"/>
  </si>
  <si>
    <t xml:space="preserve">End </t>
    <phoneticPr fontId="3"/>
  </si>
  <si>
    <t>Distance</t>
    <phoneticPr fontId="3"/>
  </si>
  <si>
    <t>Distance</t>
    <phoneticPr fontId="3"/>
  </si>
  <si>
    <t xml:space="preserve">End </t>
    <phoneticPr fontId="3"/>
  </si>
  <si>
    <t>nCas9 cassette</t>
    <phoneticPr fontId="3"/>
  </si>
  <si>
    <t>RA3</t>
    <phoneticPr fontId="3"/>
  </si>
  <si>
    <r>
      <t>A3</t>
    </r>
    <r>
      <rPr>
        <sz val="11"/>
        <color rgb="FFFF0000"/>
        <rFont val="Arial"/>
        <family val="2"/>
      </rPr>
      <t>(Half)</t>
    </r>
    <phoneticPr fontId="3"/>
  </si>
  <si>
    <t>deleted</t>
    <phoneticPr fontId="3"/>
  </si>
  <si>
    <t>deleted(gRNA target)</t>
    <phoneticPr fontId="3"/>
  </si>
  <si>
    <r>
      <t>UR</t>
    </r>
    <r>
      <rPr>
        <sz val="11"/>
        <color rgb="FFFF0000"/>
        <rFont val="Arial"/>
        <family val="2"/>
      </rPr>
      <t>(Half)</t>
    </r>
    <phoneticPr fontId="3"/>
  </si>
  <si>
    <r>
      <rPr>
        <i/>
        <sz val="11"/>
        <color rgb="FFFF0000"/>
        <rFont val="Arial"/>
        <family val="2"/>
      </rPr>
      <t>UR</t>
    </r>
    <r>
      <rPr>
        <sz val="11"/>
        <color rgb="FFFF0000"/>
        <rFont val="Arial"/>
        <family val="2"/>
      </rPr>
      <t>+gRNA target</t>
    </r>
    <phoneticPr fontId="3"/>
  </si>
  <si>
    <t>YIT11414 (Figure 4B)</t>
    <phoneticPr fontId="3"/>
  </si>
  <si>
    <t>YIT11414 (RA3-UR = 747 kb)</t>
    <phoneticPr fontId="3"/>
  </si>
  <si>
    <t>Difference</t>
    <phoneticPr fontId="3"/>
  </si>
  <si>
    <t>Comments</t>
    <phoneticPr fontId="3"/>
  </si>
  <si>
    <t>Start</t>
    <phoneticPr fontId="3"/>
  </si>
  <si>
    <t>Distance</t>
    <phoneticPr fontId="3"/>
  </si>
  <si>
    <t>nCas9 cassette</t>
    <phoneticPr fontId="3"/>
  </si>
  <si>
    <t>RA3</t>
    <phoneticPr fontId="3"/>
  </si>
  <si>
    <t>deleted</t>
    <phoneticPr fontId="3"/>
  </si>
  <si>
    <r>
      <rPr>
        <i/>
        <sz val="11"/>
        <color rgb="FFFF0000"/>
        <rFont val="Arial"/>
        <family val="2"/>
      </rPr>
      <t>UR</t>
    </r>
    <r>
      <rPr>
        <sz val="11"/>
        <color rgb="FFFF0000"/>
        <rFont val="Arial"/>
        <family val="2"/>
      </rPr>
      <t>+gRNA target</t>
    </r>
    <phoneticPr fontId="3"/>
  </si>
  <si>
    <t>YIT11588 (Figure 4B)</t>
    <phoneticPr fontId="3"/>
  </si>
  <si>
    <t>YIT11588 (RA3-UR = 951 kb)</t>
    <phoneticPr fontId="3"/>
  </si>
  <si>
    <t>Difference</t>
    <phoneticPr fontId="3"/>
  </si>
  <si>
    <t>Comments</t>
    <phoneticPr fontId="3"/>
  </si>
  <si>
    <t>Start</t>
    <phoneticPr fontId="3"/>
  </si>
  <si>
    <t xml:space="preserve">End  </t>
    <phoneticPr fontId="3"/>
  </si>
  <si>
    <t>Distance</t>
    <phoneticPr fontId="3"/>
  </si>
  <si>
    <t xml:space="preserve">End </t>
    <phoneticPr fontId="3"/>
  </si>
  <si>
    <t>Distance</t>
    <phoneticPr fontId="3"/>
  </si>
  <si>
    <t>nCas9 cassette</t>
    <phoneticPr fontId="3"/>
  </si>
  <si>
    <r>
      <rPr>
        <i/>
        <sz val="11"/>
        <color rgb="FFFF0000"/>
        <rFont val="Arial"/>
        <family val="2"/>
      </rPr>
      <t>UR</t>
    </r>
    <r>
      <rPr>
        <sz val="11"/>
        <color rgb="FFFF0000"/>
        <rFont val="Arial"/>
        <family val="2"/>
      </rPr>
      <t>+gRNA target</t>
    </r>
    <phoneticPr fontId="3"/>
  </si>
  <si>
    <t>YIT11590 (Figure 4B)</t>
    <phoneticPr fontId="3"/>
  </si>
  <si>
    <t>YIT11590 (RA3-UR = 970 kb)</t>
    <phoneticPr fontId="3"/>
  </si>
  <si>
    <t>Difference</t>
    <phoneticPr fontId="3"/>
  </si>
  <si>
    <t>Comments</t>
    <phoneticPr fontId="3"/>
  </si>
  <si>
    <t>Start</t>
    <phoneticPr fontId="3"/>
  </si>
  <si>
    <t>Start</t>
    <phoneticPr fontId="3"/>
  </si>
  <si>
    <t xml:space="preserve">End </t>
    <phoneticPr fontId="3"/>
  </si>
  <si>
    <t>Distance</t>
    <phoneticPr fontId="3"/>
  </si>
  <si>
    <t>RA3</t>
    <phoneticPr fontId="3"/>
  </si>
  <si>
    <t>deleted</t>
    <phoneticPr fontId="3"/>
  </si>
  <si>
    <t>deleted(gRNA target)</t>
    <phoneticPr fontId="3"/>
  </si>
  <si>
    <r>
      <rPr>
        <i/>
        <sz val="11"/>
        <color rgb="FFFF0000"/>
        <rFont val="Arial"/>
        <family val="2"/>
      </rPr>
      <t>UR</t>
    </r>
    <r>
      <rPr>
        <sz val="11"/>
        <color rgb="FFFF0000"/>
        <rFont val="Arial"/>
        <family val="2"/>
      </rPr>
      <t>+gRNA target</t>
    </r>
    <phoneticPr fontId="3"/>
  </si>
  <si>
    <t>Table S5. Genomic coordinates of chromosome IV in five constructed strains, related to Figures 4B and S7F</t>
    <phoneticPr fontId="3"/>
  </si>
  <si>
    <t>YIT12023 (Figure S7F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  <font>
      <sz val="11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38" fontId="4" fillId="0" borderId="1" xfId="1" applyFont="1" applyBorder="1" applyAlignment="1">
      <alignment horizontal="center" vertical="center"/>
    </xf>
    <xf numFmtId="38" fontId="4" fillId="0" borderId="1" xfId="1" applyFont="1" applyBorder="1">
      <alignment vertical="center"/>
    </xf>
    <xf numFmtId="0" fontId="4" fillId="0" borderId="1" xfId="0" applyFont="1" applyBorder="1">
      <alignment vertical="center"/>
    </xf>
    <xf numFmtId="38" fontId="5" fillId="0" borderId="1" xfId="1" applyFont="1" applyBorder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38" fontId="7" fillId="0" borderId="1" xfId="1" applyFont="1" applyBorder="1">
      <alignment vertical="center"/>
    </xf>
    <xf numFmtId="0" fontId="7" fillId="0" borderId="1" xfId="0" applyFont="1" applyBorder="1">
      <alignment vertical="center"/>
    </xf>
    <xf numFmtId="38" fontId="4" fillId="0" borderId="0" xfId="1" applyFont="1" applyBorder="1">
      <alignment vertical="center"/>
    </xf>
    <xf numFmtId="176" fontId="4" fillId="0" borderId="2" xfId="1" applyNumberFormat="1" applyFont="1" applyBorder="1" applyAlignment="1">
      <alignment horizontal="center" vertical="center" wrapText="1"/>
    </xf>
    <xf numFmtId="176" fontId="4" fillId="0" borderId="3" xfId="1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38" fontId="4" fillId="0" borderId="1" xfId="1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7"/>
  <sheetViews>
    <sheetView tabSelected="1" zoomScaleNormal="100" workbookViewId="0"/>
  </sheetViews>
  <sheetFormatPr defaultColWidth="8.58203125" defaultRowHeight="14" x14ac:dyDescent="0.55000000000000004"/>
  <cols>
    <col min="1" max="2" width="9.08203125" style="2" bestFit="1" customWidth="1"/>
    <col min="3" max="3" width="8.58203125" style="2" bestFit="1" customWidth="1"/>
    <col min="4" max="5" width="9.08203125" style="2" bestFit="1" customWidth="1"/>
    <col min="6" max="6" width="8.58203125" style="2" bestFit="1" customWidth="1"/>
    <col min="7" max="7" width="10.83203125" style="2" bestFit="1" customWidth="1"/>
    <col min="8" max="8" width="19.83203125" style="2" bestFit="1" customWidth="1"/>
    <col min="9" max="9" width="8.58203125" style="2"/>
    <col min="10" max="10" width="8.25" style="2" customWidth="1"/>
    <col min="11" max="11" width="9.83203125" style="2" bestFit="1" customWidth="1"/>
    <col min="12" max="12" width="8.83203125" style="2" bestFit="1" customWidth="1"/>
    <col min="13" max="13" width="8.25" style="2" customWidth="1"/>
    <col min="14" max="14" width="9.83203125" style="2" bestFit="1" customWidth="1"/>
    <col min="15" max="15" width="8.83203125" style="2" bestFit="1" customWidth="1"/>
    <col min="16" max="16" width="10.83203125" style="2" bestFit="1" customWidth="1"/>
    <col min="17" max="17" width="22.83203125" style="2" customWidth="1"/>
    <col min="18" max="16384" width="8.58203125" style="2"/>
  </cols>
  <sheetData>
    <row r="1" spans="1:17" s="1" customFormat="1" x14ac:dyDescent="0.55000000000000004">
      <c r="A1" s="1" t="s">
        <v>54</v>
      </c>
    </row>
    <row r="3" spans="1:17" x14ac:dyDescent="0.55000000000000004">
      <c r="A3" s="2" t="s">
        <v>0</v>
      </c>
      <c r="J3" s="2" t="s">
        <v>55</v>
      </c>
    </row>
    <row r="4" spans="1:17" x14ac:dyDescent="0.55000000000000004">
      <c r="A4" s="16" t="s">
        <v>1</v>
      </c>
      <c r="B4" s="16"/>
      <c r="C4" s="16"/>
      <c r="D4" s="16" t="s">
        <v>2</v>
      </c>
      <c r="E4" s="16"/>
      <c r="F4" s="16"/>
      <c r="G4" s="12" t="s">
        <v>3</v>
      </c>
      <c r="H4" s="14" t="s">
        <v>4</v>
      </c>
      <c r="J4" s="16" t="s">
        <v>1</v>
      </c>
      <c r="K4" s="16"/>
      <c r="L4" s="16"/>
      <c r="M4" s="16" t="s">
        <v>5</v>
      </c>
      <c r="N4" s="16"/>
      <c r="O4" s="16"/>
      <c r="P4" s="12" t="s">
        <v>6</v>
      </c>
      <c r="Q4" s="14" t="s">
        <v>4</v>
      </c>
    </row>
    <row r="5" spans="1:17" x14ac:dyDescent="0.55000000000000004">
      <c r="A5" s="3" t="s">
        <v>7</v>
      </c>
      <c r="B5" s="3" t="s">
        <v>8</v>
      </c>
      <c r="C5" s="3" t="s">
        <v>9</v>
      </c>
      <c r="D5" s="3" t="s">
        <v>7</v>
      </c>
      <c r="E5" s="3" t="s">
        <v>10</v>
      </c>
      <c r="F5" s="3" t="s">
        <v>11</v>
      </c>
      <c r="G5" s="13"/>
      <c r="H5" s="15"/>
      <c r="J5" s="3" t="s">
        <v>7</v>
      </c>
      <c r="K5" s="3" t="s">
        <v>8</v>
      </c>
      <c r="L5" s="3" t="s">
        <v>12</v>
      </c>
      <c r="M5" s="3" t="s">
        <v>7</v>
      </c>
      <c r="N5" s="3" t="s">
        <v>13</v>
      </c>
      <c r="O5" s="3" t="s">
        <v>11</v>
      </c>
      <c r="P5" s="13"/>
      <c r="Q5" s="15"/>
    </row>
    <row r="6" spans="1:17" x14ac:dyDescent="0.55000000000000004">
      <c r="A6" s="4">
        <v>1</v>
      </c>
      <c r="B6" s="4">
        <v>46907</v>
      </c>
      <c r="C6" s="4">
        <f>B6-A6+1</f>
        <v>46907</v>
      </c>
      <c r="D6" s="4">
        <v>1</v>
      </c>
      <c r="E6" s="4">
        <v>46907</v>
      </c>
      <c r="F6" s="4">
        <f>E6-D6+1</f>
        <v>46907</v>
      </c>
      <c r="G6" s="4">
        <v>0</v>
      </c>
      <c r="H6" s="5"/>
      <c r="J6" s="4">
        <v>1</v>
      </c>
      <c r="K6" s="4">
        <v>46907</v>
      </c>
      <c r="L6" s="4">
        <f>K6-J6+1</f>
        <v>46907</v>
      </c>
      <c r="M6" s="4">
        <v>1</v>
      </c>
      <c r="N6" s="4">
        <v>46907</v>
      </c>
      <c r="O6" s="4">
        <f>N6-M6+1</f>
        <v>46907</v>
      </c>
      <c r="P6" s="4">
        <v>0</v>
      </c>
      <c r="Q6" s="5"/>
    </row>
    <row r="7" spans="1:17" x14ac:dyDescent="0.55000000000000004">
      <c r="A7" s="4"/>
      <c r="B7" s="4"/>
      <c r="C7" s="4"/>
      <c r="D7" s="6">
        <v>46908</v>
      </c>
      <c r="E7" s="6">
        <v>55591</v>
      </c>
      <c r="F7" s="6">
        <f t="shared" ref="F7:F9" si="0">E7-D7+1</f>
        <v>8684</v>
      </c>
      <c r="G7" s="4"/>
      <c r="H7" s="7" t="s">
        <v>14</v>
      </c>
      <c r="J7" s="4"/>
      <c r="K7" s="4"/>
      <c r="L7" s="4"/>
      <c r="M7" s="6">
        <v>46908</v>
      </c>
      <c r="N7" s="6">
        <v>55591</v>
      </c>
      <c r="O7" s="6">
        <f t="shared" ref="O7:O13" si="1">N7-M7+1</f>
        <v>8684</v>
      </c>
      <c r="P7" s="4"/>
      <c r="Q7" s="7" t="s">
        <v>14</v>
      </c>
    </row>
    <row r="8" spans="1:17" x14ac:dyDescent="0.55000000000000004">
      <c r="A8" s="4">
        <v>46908</v>
      </c>
      <c r="B8" s="4">
        <v>545181</v>
      </c>
      <c r="C8" s="4">
        <f t="shared" ref="C8" si="2">B8-A8+1</f>
        <v>498274</v>
      </c>
      <c r="D8" s="4">
        <v>55592</v>
      </c>
      <c r="E8" s="4">
        <v>553865</v>
      </c>
      <c r="F8" s="4">
        <f t="shared" si="0"/>
        <v>498274</v>
      </c>
      <c r="G8" s="4">
        <f>E8-B8</f>
        <v>8684</v>
      </c>
      <c r="H8" s="5"/>
      <c r="J8" s="4">
        <v>46908</v>
      </c>
      <c r="K8" s="4">
        <v>545181</v>
      </c>
      <c r="L8" s="4">
        <f t="shared" ref="L8:L13" si="3">K8-J8+1</f>
        <v>498274</v>
      </c>
      <c r="M8" s="4">
        <v>55592</v>
      </c>
      <c r="N8" s="4">
        <v>553865</v>
      </c>
      <c r="O8" s="4">
        <f t="shared" si="1"/>
        <v>498274</v>
      </c>
      <c r="P8" s="4">
        <f>N8-K8</f>
        <v>8684</v>
      </c>
      <c r="Q8" s="5"/>
    </row>
    <row r="9" spans="1:17" ht="14.5" x14ac:dyDescent="0.55000000000000004">
      <c r="A9" s="4"/>
      <c r="B9" s="4"/>
      <c r="C9" s="4"/>
      <c r="D9" s="6">
        <v>553866</v>
      </c>
      <c r="E9" s="6">
        <v>554576</v>
      </c>
      <c r="F9" s="6">
        <f t="shared" si="0"/>
        <v>711</v>
      </c>
      <c r="G9" s="4"/>
      <c r="H9" s="8" t="s">
        <v>15</v>
      </c>
      <c r="J9" s="4"/>
      <c r="K9" s="4"/>
      <c r="L9" s="4"/>
      <c r="M9" s="6">
        <v>553866</v>
      </c>
      <c r="N9" s="6">
        <v>554453</v>
      </c>
      <c r="O9" s="6">
        <f t="shared" si="1"/>
        <v>588</v>
      </c>
      <c r="P9" s="4"/>
      <c r="Q9" s="8" t="s">
        <v>16</v>
      </c>
    </row>
    <row r="10" spans="1:17" x14ac:dyDescent="0.55000000000000004">
      <c r="A10" s="9">
        <v>545182</v>
      </c>
      <c r="B10" s="9">
        <v>545208</v>
      </c>
      <c r="C10" s="9">
        <v>27</v>
      </c>
      <c r="D10" s="9"/>
      <c r="E10" s="9"/>
      <c r="F10" s="9"/>
      <c r="G10" s="9"/>
      <c r="H10" s="10" t="s">
        <v>17</v>
      </c>
      <c r="J10" s="9">
        <v>545182</v>
      </c>
      <c r="K10" s="9">
        <v>545208</v>
      </c>
      <c r="L10" s="9">
        <v>27</v>
      </c>
      <c r="M10" s="9"/>
      <c r="N10" s="9"/>
      <c r="O10" s="9"/>
      <c r="P10" s="9"/>
      <c r="Q10" s="10" t="s">
        <v>17</v>
      </c>
    </row>
    <row r="11" spans="1:17" x14ac:dyDescent="0.55000000000000004">
      <c r="A11" s="4">
        <v>545209</v>
      </c>
      <c r="B11" s="4">
        <v>592395</v>
      </c>
      <c r="C11" s="4">
        <f t="shared" ref="C11:C13" si="4">B11-A11+1</f>
        <v>47187</v>
      </c>
      <c r="D11" s="4">
        <v>554577</v>
      </c>
      <c r="E11" s="4">
        <v>601763</v>
      </c>
      <c r="F11" s="4">
        <f t="shared" ref="F11" si="5">E11-D11+1</f>
        <v>47187</v>
      </c>
      <c r="G11" s="4">
        <f>E11-B11</f>
        <v>9368</v>
      </c>
      <c r="H11" s="5"/>
      <c r="J11" s="4">
        <v>545209</v>
      </c>
      <c r="K11" s="4">
        <v>591836</v>
      </c>
      <c r="L11" s="4">
        <f t="shared" si="3"/>
        <v>46628</v>
      </c>
      <c r="M11" s="4">
        <v>554454</v>
      </c>
      <c r="N11" s="4">
        <v>601081</v>
      </c>
      <c r="O11" s="4">
        <f t="shared" si="1"/>
        <v>46628</v>
      </c>
      <c r="P11" s="4">
        <f>N11-K11</f>
        <v>9245</v>
      </c>
      <c r="Q11" s="5"/>
    </row>
    <row r="12" spans="1:17" ht="14.5" x14ac:dyDescent="0.55000000000000004">
      <c r="A12" s="9">
        <v>592396</v>
      </c>
      <c r="B12" s="9">
        <v>592481</v>
      </c>
      <c r="C12" s="9">
        <f t="shared" si="4"/>
        <v>86</v>
      </c>
      <c r="D12" s="9"/>
      <c r="E12" s="9"/>
      <c r="F12" s="9"/>
      <c r="G12" s="9"/>
      <c r="H12" s="10" t="s">
        <v>18</v>
      </c>
      <c r="J12" s="4"/>
      <c r="K12" s="4"/>
      <c r="L12" s="4"/>
      <c r="M12" s="6">
        <v>601082</v>
      </c>
      <c r="N12" s="6">
        <v>601668</v>
      </c>
      <c r="O12" s="6">
        <f t="shared" si="1"/>
        <v>587</v>
      </c>
      <c r="P12" s="4"/>
      <c r="Q12" s="8" t="s">
        <v>19</v>
      </c>
    </row>
    <row r="13" spans="1:17" x14ac:dyDescent="0.55000000000000004">
      <c r="A13" s="4">
        <v>592482</v>
      </c>
      <c r="B13" s="4">
        <v>1043108</v>
      </c>
      <c r="C13" s="4">
        <f t="shared" si="4"/>
        <v>450627</v>
      </c>
      <c r="D13" s="4">
        <v>601764</v>
      </c>
      <c r="E13" s="4">
        <v>1052390</v>
      </c>
      <c r="F13" s="4">
        <f t="shared" ref="F13:F15" si="6">E13-D13+1</f>
        <v>450627</v>
      </c>
      <c r="G13" s="4">
        <f>E13-B13</f>
        <v>9282</v>
      </c>
      <c r="H13" s="5"/>
      <c r="J13" s="4">
        <v>591837</v>
      </c>
      <c r="K13" s="4">
        <v>1531933</v>
      </c>
      <c r="L13" s="4">
        <f t="shared" si="3"/>
        <v>940097</v>
      </c>
      <c r="M13" s="4">
        <v>601669</v>
      </c>
      <c r="N13" s="4">
        <v>1541765</v>
      </c>
      <c r="O13" s="4">
        <f t="shared" si="1"/>
        <v>940097</v>
      </c>
      <c r="P13" s="4">
        <f>N13-K13</f>
        <v>9832</v>
      </c>
      <c r="Q13" s="5"/>
    </row>
    <row r="14" spans="1:17" ht="14.5" x14ac:dyDescent="0.55000000000000004">
      <c r="A14" s="4"/>
      <c r="B14" s="4"/>
      <c r="C14" s="4"/>
      <c r="D14" s="6">
        <v>1052391</v>
      </c>
      <c r="E14" s="6">
        <v>1053461</v>
      </c>
      <c r="F14" s="6">
        <f t="shared" si="6"/>
        <v>1071</v>
      </c>
      <c r="G14" s="4"/>
      <c r="H14" s="7" t="s">
        <v>20</v>
      </c>
    </row>
    <row r="15" spans="1:17" x14ac:dyDescent="0.55000000000000004">
      <c r="A15" s="4">
        <v>1043109</v>
      </c>
      <c r="B15" s="4">
        <v>1531933</v>
      </c>
      <c r="C15" s="4">
        <f t="shared" ref="C15" si="7">B15-A15+1</f>
        <v>488825</v>
      </c>
      <c r="D15" s="4">
        <v>1053462</v>
      </c>
      <c r="E15" s="4">
        <v>1542286</v>
      </c>
      <c r="F15" s="4">
        <f t="shared" si="6"/>
        <v>488825</v>
      </c>
      <c r="G15" s="4">
        <f>E15-B15</f>
        <v>10353</v>
      </c>
      <c r="H15" s="5"/>
    </row>
    <row r="16" spans="1:17" x14ac:dyDescent="0.55000000000000004">
      <c r="A16" s="11"/>
      <c r="B16" s="11"/>
      <c r="C16" s="11"/>
      <c r="D16" s="11"/>
      <c r="E16" s="11"/>
      <c r="F16" s="11"/>
      <c r="G16" s="11"/>
    </row>
    <row r="17" spans="1:8" x14ac:dyDescent="0.55000000000000004">
      <c r="A17" s="2" t="s">
        <v>21</v>
      </c>
    </row>
    <row r="18" spans="1:8" x14ac:dyDescent="0.55000000000000004">
      <c r="A18" s="16" t="s">
        <v>1</v>
      </c>
      <c r="B18" s="16"/>
      <c r="C18" s="16"/>
      <c r="D18" s="16" t="s">
        <v>22</v>
      </c>
      <c r="E18" s="16"/>
      <c r="F18" s="16"/>
      <c r="G18" s="12" t="s">
        <v>23</v>
      </c>
      <c r="H18" s="14" t="s">
        <v>24</v>
      </c>
    </row>
    <row r="19" spans="1:8" x14ac:dyDescent="0.55000000000000004">
      <c r="A19" s="3" t="s">
        <v>25</v>
      </c>
      <c r="B19" s="3" t="s">
        <v>8</v>
      </c>
      <c r="C19" s="3" t="s">
        <v>11</v>
      </c>
      <c r="D19" s="3" t="s">
        <v>25</v>
      </c>
      <c r="E19" s="3" t="s">
        <v>10</v>
      </c>
      <c r="F19" s="3" t="s">
        <v>26</v>
      </c>
      <c r="G19" s="13"/>
      <c r="H19" s="15"/>
    </row>
    <row r="20" spans="1:8" x14ac:dyDescent="0.55000000000000004">
      <c r="A20" s="4">
        <v>1</v>
      </c>
      <c r="B20" s="4">
        <v>46907</v>
      </c>
      <c r="C20" s="4">
        <f>B20-A20+1</f>
        <v>46907</v>
      </c>
      <c r="D20" s="4">
        <v>1</v>
      </c>
      <c r="E20" s="4">
        <v>46907</v>
      </c>
      <c r="F20" s="4">
        <f>E20-D20+1</f>
        <v>46907</v>
      </c>
      <c r="G20" s="4">
        <v>0</v>
      </c>
      <c r="H20" s="5"/>
    </row>
    <row r="21" spans="1:8" x14ac:dyDescent="0.55000000000000004">
      <c r="A21" s="4"/>
      <c r="B21" s="4"/>
      <c r="C21" s="4"/>
      <c r="D21" s="6">
        <v>46908</v>
      </c>
      <c r="E21" s="6">
        <v>55591</v>
      </c>
      <c r="F21" s="6">
        <f t="shared" ref="F21:F23" si="8">E21-D21+1</f>
        <v>8684</v>
      </c>
      <c r="G21" s="4"/>
      <c r="H21" s="7" t="s">
        <v>27</v>
      </c>
    </row>
    <row r="22" spans="1:8" x14ac:dyDescent="0.55000000000000004">
      <c r="A22" s="4">
        <v>46908</v>
      </c>
      <c r="B22" s="4">
        <v>545181</v>
      </c>
      <c r="C22" s="4">
        <f t="shared" ref="C22" si="9">B22-A22+1</f>
        <v>498274</v>
      </c>
      <c r="D22" s="4">
        <v>55592</v>
      </c>
      <c r="E22" s="4">
        <v>553865</v>
      </c>
      <c r="F22" s="4">
        <f t="shared" si="8"/>
        <v>498274</v>
      </c>
      <c r="G22" s="4">
        <f>E22-B22</f>
        <v>8684</v>
      </c>
      <c r="H22" s="5"/>
    </row>
    <row r="23" spans="1:8" ht="14.5" x14ac:dyDescent="0.55000000000000004">
      <c r="A23" s="4"/>
      <c r="B23" s="4"/>
      <c r="C23" s="4"/>
      <c r="D23" s="6">
        <v>553866</v>
      </c>
      <c r="E23" s="6">
        <v>554576</v>
      </c>
      <c r="F23" s="6">
        <f t="shared" si="8"/>
        <v>711</v>
      </c>
      <c r="G23" s="4"/>
      <c r="H23" s="8" t="s">
        <v>28</v>
      </c>
    </row>
    <row r="24" spans="1:8" x14ac:dyDescent="0.55000000000000004">
      <c r="A24" s="9">
        <v>545182</v>
      </c>
      <c r="B24" s="9">
        <v>545208</v>
      </c>
      <c r="C24" s="9">
        <v>27</v>
      </c>
      <c r="D24" s="9"/>
      <c r="E24" s="9"/>
      <c r="F24" s="9"/>
      <c r="G24" s="9"/>
      <c r="H24" s="10" t="s">
        <v>29</v>
      </c>
    </row>
    <row r="25" spans="1:8" x14ac:dyDescent="0.55000000000000004">
      <c r="A25" s="4">
        <v>545209</v>
      </c>
      <c r="B25" s="4">
        <v>592395</v>
      </c>
      <c r="C25" s="4">
        <f t="shared" ref="C25:C27" si="10">B25-A25+1</f>
        <v>47187</v>
      </c>
      <c r="D25" s="4">
        <v>554577</v>
      </c>
      <c r="E25" s="4">
        <v>601763</v>
      </c>
      <c r="F25" s="4">
        <f t="shared" ref="F25" si="11">E25-D25+1</f>
        <v>47187</v>
      </c>
      <c r="G25" s="4">
        <f>E25-B25</f>
        <v>9368</v>
      </c>
      <c r="H25" s="5"/>
    </row>
    <row r="26" spans="1:8" x14ac:dyDescent="0.55000000000000004">
      <c r="A26" s="9">
        <v>592396</v>
      </c>
      <c r="B26" s="9">
        <v>592481</v>
      </c>
      <c r="C26" s="9">
        <f t="shared" si="10"/>
        <v>86</v>
      </c>
      <c r="D26" s="9"/>
      <c r="E26" s="9"/>
      <c r="F26" s="9"/>
      <c r="G26" s="9"/>
      <c r="H26" s="10" t="s">
        <v>18</v>
      </c>
    </row>
    <row r="27" spans="1:8" x14ac:dyDescent="0.55000000000000004">
      <c r="A27" s="4">
        <v>592482</v>
      </c>
      <c r="B27" s="4">
        <v>1292281</v>
      </c>
      <c r="C27" s="4">
        <f t="shared" si="10"/>
        <v>699800</v>
      </c>
      <c r="D27" s="4">
        <v>601764</v>
      </c>
      <c r="E27" s="4">
        <v>1301563</v>
      </c>
      <c r="F27" s="4">
        <f t="shared" ref="F27:F29" si="12">E27-D27+1</f>
        <v>699800</v>
      </c>
      <c r="G27" s="4">
        <f>E27-B27</f>
        <v>9282</v>
      </c>
      <c r="H27" s="5"/>
    </row>
    <row r="28" spans="1:8" ht="14.5" x14ac:dyDescent="0.55000000000000004">
      <c r="A28" s="4"/>
      <c r="B28" s="4"/>
      <c r="C28" s="4"/>
      <c r="D28" s="6">
        <v>1301564</v>
      </c>
      <c r="E28" s="6">
        <v>1302634</v>
      </c>
      <c r="F28" s="6">
        <f t="shared" si="12"/>
        <v>1071</v>
      </c>
      <c r="G28" s="4"/>
      <c r="H28" s="7" t="s">
        <v>30</v>
      </c>
    </row>
    <row r="29" spans="1:8" x14ac:dyDescent="0.55000000000000004">
      <c r="A29" s="4">
        <v>1292282</v>
      </c>
      <c r="B29" s="4">
        <v>1531933</v>
      </c>
      <c r="C29" s="4">
        <f t="shared" ref="C29" si="13">B29-A29+1</f>
        <v>239652</v>
      </c>
      <c r="D29" s="4">
        <v>1302635</v>
      </c>
      <c r="E29" s="4">
        <v>1542286</v>
      </c>
      <c r="F29" s="4">
        <f t="shared" si="12"/>
        <v>239652</v>
      </c>
      <c r="G29" s="4">
        <f>E29-B29</f>
        <v>10353</v>
      </c>
      <c r="H29" s="5"/>
    </row>
    <row r="30" spans="1:8" x14ac:dyDescent="0.55000000000000004">
      <c r="A30" s="11"/>
      <c r="B30" s="11"/>
      <c r="C30" s="11"/>
      <c r="D30" s="11"/>
      <c r="E30" s="11"/>
      <c r="F30" s="11"/>
      <c r="G30" s="11"/>
    </row>
    <row r="31" spans="1:8" x14ac:dyDescent="0.55000000000000004">
      <c r="A31" s="2" t="s">
        <v>31</v>
      </c>
    </row>
    <row r="32" spans="1:8" x14ac:dyDescent="0.55000000000000004">
      <c r="A32" s="16" t="s">
        <v>1</v>
      </c>
      <c r="B32" s="16"/>
      <c r="C32" s="16"/>
      <c r="D32" s="16" t="s">
        <v>32</v>
      </c>
      <c r="E32" s="16"/>
      <c r="F32" s="16"/>
      <c r="G32" s="12" t="s">
        <v>33</v>
      </c>
      <c r="H32" s="14" t="s">
        <v>34</v>
      </c>
    </row>
    <row r="33" spans="1:8" x14ac:dyDescent="0.55000000000000004">
      <c r="A33" s="3" t="s">
        <v>35</v>
      </c>
      <c r="B33" s="3" t="s">
        <v>36</v>
      </c>
      <c r="C33" s="3" t="s">
        <v>37</v>
      </c>
      <c r="D33" s="3" t="s">
        <v>35</v>
      </c>
      <c r="E33" s="3" t="s">
        <v>38</v>
      </c>
      <c r="F33" s="3" t="s">
        <v>39</v>
      </c>
      <c r="G33" s="13"/>
      <c r="H33" s="15"/>
    </row>
    <row r="34" spans="1:8" x14ac:dyDescent="0.55000000000000004">
      <c r="A34" s="4">
        <v>1</v>
      </c>
      <c r="B34" s="4">
        <v>46907</v>
      </c>
      <c r="C34" s="4">
        <f>B34-A34+1</f>
        <v>46907</v>
      </c>
      <c r="D34" s="4">
        <v>1</v>
      </c>
      <c r="E34" s="4">
        <v>46907</v>
      </c>
      <c r="F34" s="4">
        <f>E34-D34+1</f>
        <v>46907</v>
      </c>
      <c r="G34" s="4">
        <v>0</v>
      </c>
      <c r="H34" s="5"/>
    </row>
    <row r="35" spans="1:8" x14ac:dyDescent="0.55000000000000004">
      <c r="A35" s="4"/>
      <c r="B35" s="4"/>
      <c r="C35" s="4"/>
      <c r="D35" s="6">
        <v>46908</v>
      </c>
      <c r="E35" s="6">
        <v>55591</v>
      </c>
      <c r="F35" s="6">
        <f t="shared" ref="F35:F37" si="14">E35-D35+1</f>
        <v>8684</v>
      </c>
      <c r="G35" s="4"/>
      <c r="H35" s="7" t="s">
        <v>40</v>
      </c>
    </row>
    <row r="36" spans="1:8" x14ac:dyDescent="0.55000000000000004">
      <c r="A36" s="4">
        <v>46908</v>
      </c>
      <c r="B36" s="4">
        <v>545181</v>
      </c>
      <c r="C36" s="4">
        <f t="shared" ref="C36" si="15">B36-A36+1</f>
        <v>498274</v>
      </c>
      <c r="D36" s="4">
        <v>55592</v>
      </c>
      <c r="E36" s="4">
        <v>553865</v>
      </c>
      <c r="F36" s="4">
        <f t="shared" si="14"/>
        <v>498274</v>
      </c>
      <c r="G36" s="4">
        <f>E36-B36</f>
        <v>8684</v>
      </c>
      <c r="H36" s="5"/>
    </row>
    <row r="37" spans="1:8" ht="14.5" x14ac:dyDescent="0.55000000000000004">
      <c r="A37" s="4"/>
      <c r="B37" s="4"/>
      <c r="C37" s="4"/>
      <c r="D37" s="6">
        <v>553866</v>
      </c>
      <c r="E37" s="6">
        <v>554576</v>
      </c>
      <c r="F37" s="6">
        <f t="shared" si="14"/>
        <v>711</v>
      </c>
      <c r="G37" s="4"/>
      <c r="H37" s="8" t="s">
        <v>15</v>
      </c>
    </row>
    <row r="38" spans="1:8" x14ac:dyDescent="0.55000000000000004">
      <c r="A38" s="9">
        <v>545182</v>
      </c>
      <c r="B38" s="9">
        <v>545208</v>
      </c>
      <c r="C38" s="9">
        <v>27</v>
      </c>
      <c r="D38" s="9"/>
      <c r="E38" s="9"/>
      <c r="F38" s="9"/>
      <c r="G38" s="9"/>
      <c r="H38" s="10" t="s">
        <v>29</v>
      </c>
    </row>
    <row r="39" spans="1:8" x14ac:dyDescent="0.55000000000000004">
      <c r="A39" s="4">
        <v>545209</v>
      </c>
      <c r="B39" s="4">
        <v>592395</v>
      </c>
      <c r="C39" s="4">
        <f t="shared" ref="C39:C41" si="16">B39-A39+1</f>
        <v>47187</v>
      </c>
      <c r="D39" s="4">
        <v>554577</v>
      </c>
      <c r="E39" s="4">
        <v>601763</v>
      </c>
      <c r="F39" s="4">
        <f t="shared" ref="F39" si="17">E39-D39+1</f>
        <v>47187</v>
      </c>
      <c r="G39" s="4">
        <f>E39-B39</f>
        <v>9368</v>
      </c>
      <c r="H39" s="5"/>
    </row>
    <row r="40" spans="1:8" x14ac:dyDescent="0.55000000000000004">
      <c r="A40" s="9">
        <v>592396</v>
      </c>
      <c r="B40" s="9">
        <v>592481</v>
      </c>
      <c r="C40" s="9">
        <f t="shared" si="16"/>
        <v>86</v>
      </c>
      <c r="D40" s="9"/>
      <c r="E40" s="9"/>
      <c r="F40" s="9"/>
      <c r="G40" s="9"/>
      <c r="H40" s="10" t="s">
        <v>18</v>
      </c>
    </row>
    <row r="41" spans="1:8" x14ac:dyDescent="0.55000000000000004">
      <c r="A41" s="4">
        <v>592482</v>
      </c>
      <c r="B41" s="4">
        <v>1496120</v>
      </c>
      <c r="C41" s="4">
        <f t="shared" si="16"/>
        <v>903639</v>
      </c>
      <c r="D41" s="4">
        <v>601764</v>
      </c>
      <c r="E41" s="4">
        <v>1505402</v>
      </c>
      <c r="F41" s="4">
        <f t="shared" ref="F41:F43" si="18">E41-D41+1</f>
        <v>903639</v>
      </c>
      <c r="G41" s="4">
        <f>E41-B41</f>
        <v>9282</v>
      </c>
      <c r="H41" s="5"/>
    </row>
    <row r="42" spans="1:8" ht="14.5" x14ac:dyDescent="0.55000000000000004">
      <c r="A42" s="4"/>
      <c r="B42" s="4"/>
      <c r="C42" s="4"/>
      <c r="D42" s="6">
        <v>1505403</v>
      </c>
      <c r="E42" s="6">
        <v>1506473</v>
      </c>
      <c r="F42" s="6">
        <f t="shared" si="18"/>
        <v>1071</v>
      </c>
      <c r="G42" s="4"/>
      <c r="H42" s="7" t="s">
        <v>41</v>
      </c>
    </row>
    <row r="43" spans="1:8" x14ac:dyDescent="0.55000000000000004">
      <c r="A43" s="4">
        <v>1496121</v>
      </c>
      <c r="B43" s="4">
        <v>1531933</v>
      </c>
      <c r="C43" s="4">
        <f t="shared" ref="C43" si="19">B43-A43+1</f>
        <v>35813</v>
      </c>
      <c r="D43" s="4">
        <v>1506474</v>
      </c>
      <c r="E43" s="4">
        <v>1542286</v>
      </c>
      <c r="F43" s="4">
        <f t="shared" si="18"/>
        <v>35813</v>
      </c>
      <c r="G43" s="4">
        <f>E43-B43</f>
        <v>10353</v>
      </c>
      <c r="H43" s="5"/>
    </row>
    <row r="44" spans="1:8" x14ac:dyDescent="0.55000000000000004">
      <c r="A44" s="11"/>
      <c r="B44" s="11"/>
      <c r="C44" s="11"/>
      <c r="D44" s="11"/>
      <c r="E44" s="11"/>
      <c r="F44" s="11"/>
      <c r="G44" s="11"/>
    </row>
    <row r="45" spans="1:8" x14ac:dyDescent="0.55000000000000004">
      <c r="A45" s="2" t="s">
        <v>42</v>
      </c>
    </row>
    <row r="46" spans="1:8" x14ac:dyDescent="0.55000000000000004">
      <c r="A46" s="16" t="s">
        <v>1</v>
      </c>
      <c r="B46" s="16"/>
      <c r="C46" s="16"/>
      <c r="D46" s="16" t="s">
        <v>43</v>
      </c>
      <c r="E46" s="16"/>
      <c r="F46" s="16"/>
      <c r="G46" s="12" t="s">
        <v>44</v>
      </c>
      <c r="H46" s="14" t="s">
        <v>45</v>
      </c>
    </row>
    <row r="47" spans="1:8" x14ac:dyDescent="0.55000000000000004">
      <c r="A47" s="3" t="s">
        <v>46</v>
      </c>
      <c r="B47" s="3" t="s">
        <v>36</v>
      </c>
      <c r="C47" s="3" t="s">
        <v>12</v>
      </c>
      <c r="D47" s="3" t="s">
        <v>47</v>
      </c>
      <c r="E47" s="3" t="s">
        <v>48</v>
      </c>
      <c r="F47" s="3" t="s">
        <v>49</v>
      </c>
      <c r="G47" s="13"/>
      <c r="H47" s="15"/>
    </row>
    <row r="48" spans="1:8" x14ac:dyDescent="0.55000000000000004">
      <c r="A48" s="4">
        <v>1</v>
      </c>
      <c r="B48" s="4">
        <v>46907</v>
      </c>
      <c r="C48" s="4">
        <f>B48-A48+1</f>
        <v>46907</v>
      </c>
      <c r="D48" s="4">
        <v>1</v>
      </c>
      <c r="E48" s="4">
        <v>46907</v>
      </c>
      <c r="F48" s="4">
        <f>E48-D48+1</f>
        <v>46907</v>
      </c>
      <c r="G48" s="4">
        <v>0</v>
      </c>
      <c r="H48" s="5"/>
    </row>
    <row r="49" spans="1:8" x14ac:dyDescent="0.55000000000000004">
      <c r="A49" s="4"/>
      <c r="B49" s="4"/>
      <c r="C49" s="4"/>
      <c r="D49" s="6">
        <v>46908</v>
      </c>
      <c r="E49" s="6">
        <v>55591</v>
      </c>
      <c r="F49" s="6">
        <f t="shared" ref="F49:F51" si="20">E49-D49+1</f>
        <v>8684</v>
      </c>
      <c r="G49" s="4"/>
      <c r="H49" s="7" t="s">
        <v>40</v>
      </c>
    </row>
    <row r="50" spans="1:8" x14ac:dyDescent="0.55000000000000004">
      <c r="A50" s="4">
        <v>46908</v>
      </c>
      <c r="B50" s="4">
        <v>545181</v>
      </c>
      <c r="C50" s="4">
        <f t="shared" ref="C50" si="21">B50-A50+1</f>
        <v>498274</v>
      </c>
      <c r="D50" s="4">
        <v>55592</v>
      </c>
      <c r="E50" s="4">
        <v>553865</v>
      </c>
      <c r="F50" s="4">
        <f t="shared" si="20"/>
        <v>498274</v>
      </c>
      <c r="G50" s="4">
        <f>E50-B50</f>
        <v>8684</v>
      </c>
      <c r="H50" s="5"/>
    </row>
    <row r="51" spans="1:8" ht="14.5" x14ac:dyDescent="0.55000000000000004">
      <c r="A51" s="4"/>
      <c r="B51" s="4"/>
      <c r="C51" s="4"/>
      <c r="D51" s="6">
        <v>553866</v>
      </c>
      <c r="E51" s="6">
        <v>554576</v>
      </c>
      <c r="F51" s="6">
        <f t="shared" si="20"/>
        <v>711</v>
      </c>
      <c r="G51" s="4"/>
      <c r="H51" s="8" t="s">
        <v>50</v>
      </c>
    </row>
    <row r="52" spans="1:8" x14ac:dyDescent="0.55000000000000004">
      <c r="A52" s="9">
        <v>545182</v>
      </c>
      <c r="B52" s="9">
        <v>545208</v>
      </c>
      <c r="C52" s="9">
        <v>27</v>
      </c>
      <c r="D52" s="9"/>
      <c r="E52" s="9"/>
      <c r="F52" s="9"/>
      <c r="G52" s="9"/>
      <c r="H52" s="10" t="s">
        <v>51</v>
      </c>
    </row>
    <row r="53" spans="1:8" x14ac:dyDescent="0.55000000000000004">
      <c r="A53" s="4">
        <v>545209</v>
      </c>
      <c r="B53" s="4">
        <v>592395</v>
      </c>
      <c r="C53" s="4">
        <f t="shared" ref="C53:C55" si="22">B53-A53+1</f>
        <v>47187</v>
      </c>
      <c r="D53" s="4">
        <v>554577</v>
      </c>
      <c r="E53" s="4">
        <v>601763</v>
      </c>
      <c r="F53" s="4">
        <f t="shared" ref="F53" si="23">E53-D53+1</f>
        <v>47187</v>
      </c>
      <c r="G53" s="4">
        <f>E53-B53</f>
        <v>9368</v>
      </c>
      <c r="H53" s="5"/>
    </row>
    <row r="54" spans="1:8" x14ac:dyDescent="0.55000000000000004">
      <c r="A54" s="9">
        <v>592396</v>
      </c>
      <c r="B54" s="9">
        <v>592481</v>
      </c>
      <c r="C54" s="9">
        <f t="shared" si="22"/>
        <v>86</v>
      </c>
      <c r="D54" s="9"/>
      <c r="E54" s="9"/>
      <c r="F54" s="9"/>
      <c r="G54" s="9"/>
      <c r="H54" s="10" t="s">
        <v>52</v>
      </c>
    </row>
    <row r="55" spans="1:8" x14ac:dyDescent="0.55000000000000004">
      <c r="A55" s="4">
        <v>592482</v>
      </c>
      <c r="B55" s="4">
        <v>1516107</v>
      </c>
      <c r="C55" s="4">
        <f t="shared" si="22"/>
        <v>923626</v>
      </c>
      <c r="D55" s="4">
        <v>601764</v>
      </c>
      <c r="E55" s="4">
        <v>1525389</v>
      </c>
      <c r="F55" s="4">
        <f t="shared" ref="F55:F57" si="24">E55-D55+1</f>
        <v>923626</v>
      </c>
      <c r="G55" s="4">
        <f>E55-B55</f>
        <v>9282</v>
      </c>
      <c r="H55" s="5"/>
    </row>
    <row r="56" spans="1:8" ht="14.5" x14ac:dyDescent="0.55000000000000004">
      <c r="A56" s="4"/>
      <c r="B56" s="4"/>
      <c r="C56" s="4"/>
      <c r="D56" s="6">
        <v>1525390</v>
      </c>
      <c r="E56" s="6">
        <v>1526460</v>
      </c>
      <c r="F56" s="6">
        <f t="shared" si="24"/>
        <v>1071</v>
      </c>
      <c r="G56" s="4"/>
      <c r="H56" s="7" t="s">
        <v>53</v>
      </c>
    </row>
    <row r="57" spans="1:8" x14ac:dyDescent="0.55000000000000004">
      <c r="A57" s="4">
        <v>1516108</v>
      </c>
      <c r="B57" s="4">
        <v>1531933</v>
      </c>
      <c r="C57" s="4">
        <f t="shared" ref="C57" si="25">B57-A57+1</f>
        <v>15826</v>
      </c>
      <c r="D57" s="4">
        <v>1526461</v>
      </c>
      <c r="E57" s="4">
        <v>1542286</v>
      </c>
      <c r="F57" s="4">
        <f t="shared" si="24"/>
        <v>15826</v>
      </c>
      <c r="G57" s="4">
        <f>E57-B57</f>
        <v>10353</v>
      </c>
      <c r="H57" s="5"/>
    </row>
  </sheetData>
  <mergeCells count="20">
    <mergeCell ref="A32:C32"/>
    <mergeCell ref="D32:F32"/>
    <mergeCell ref="G32:G33"/>
    <mergeCell ref="H32:H33"/>
    <mergeCell ref="A46:C46"/>
    <mergeCell ref="D46:F46"/>
    <mergeCell ref="G46:G47"/>
    <mergeCell ref="H46:H47"/>
    <mergeCell ref="P4:P5"/>
    <mergeCell ref="Q4:Q5"/>
    <mergeCell ref="A18:C18"/>
    <mergeCell ref="D18:F18"/>
    <mergeCell ref="G18:G19"/>
    <mergeCell ref="H18:H19"/>
    <mergeCell ref="A4:C4"/>
    <mergeCell ref="D4:F4"/>
    <mergeCell ref="G4:G5"/>
    <mergeCell ref="H4:H5"/>
    <mergeCell ref="J4:L4"/>
    <mergeCell ref="M4:O4"/>
  </mergeCells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>Dynaboo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.sugiyama99@gmail.com</dc:creator>
  <cp:lastModifiedBy>ITO TAKASHI</cp:lastModifiedBy>
  <dcterms:created xsi:type="dcterms:W3CDTF">2024-06-07T07:29:33Z</dcterms:created>
  <dcterms:modified xsi:type="dcterms:W3CDTF">2024-06-26T04:03:42Z</dcterms:modified>
</cp:coreProperties>
</file>